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5" windowHeight="93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" uniqueCount="14">
  <si>
    <t>1_CLASSIC</t>
  </si>
  <si>
    <t>2_ALTER_EXON</t>
  </si>
  <si>
    <t>3_INTRON</t>
  </si>
  <si>
    <t>4_OVERLAP_EXON</t>
  </si>
  <si>
    <t>5_ANTISENSE</t>
  </si>
  <si>
    <t>6_INTERGENIC</t>
  </si>
  <si>
    <t>sample</t>
  </si>
  <si>
    <t xml:space="preserve">sum </t>
  </si>
  <si>
    <t>CLASSIC</t>
  </si>
  <si>
    <t>ALTER-EXON</t>
  </si>
  <si>
    <t>INTRON</t>
  </si>
  <si>
    <t>OVERLAP-EXON</t>
  </si>
  <si>
    <t>ANTISENSE</t>
  </si>
  <si>
    <t>INTERGENI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5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4" borderId="6" applyNumberFormat="0" applyFon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11" fillId="18" borderId="2" applyNumberFormat="0" applyAlignment="0" applyProtection="0">
      <alignment vertical="center"/>
    </xf>
    <xf numFmtId="0" fontId="16" fillId="23" borderId="5" applyNumberFormat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9" fontId="0" fillId="0" borderId="0" xfId="1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ircRNA type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9861111111111"/>
          <c:y val="0.215277777777778"/>
          <c:w val="0.4"/>
          <c:h val="0.666666666666667"/>
        </c:manualLayout>
      </c:layout>
      <c:pieChart>
        <c:varyColors val="1"/>
        <c:ser>
          <c:idx val="0"/>
          <c:order val="0"/>
          <c:tx>
            <c:strRef>
              <c:f>Sheet1!$B$12</c:f>
              <c:strCache>
                <c:ptCount val="1"/>
                <c:pt idx="0">
                  <c:v>sum 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elete val="1"/>
          </c:dLbls>
          <c:cat>
            <c:strRef>
              <c:f>Sheet1!$A$13:$A$19</c:f>
              <c:strCache>
                <c:ptCount val="7"/>
                <c:pt idx="0">
                  <c:v>CLASSIC</c:v>
                </c:pt>
                <c:pt idx="1">
                  <c:v>ALTER-EXON</c:v>
                </c:pt>
                <c:pt idx="2">
                  <c:v>INTRON</c:v>
                </c:pt>
                <c:pt idx="3">
                  <c:v>OVERLAP-EXON</c:v>
                </c:pt>
                <c:pt idx="4">
                  <c:v>ANTISENSE</c:v>
                </c:pt>
                <c:pt idx="5">
                  <c:v>INTERGENIC</c:v>
                </c:pt>
              </c:strCache>
            </c:strRef>
          </c:cat>
          <c:val>
            <c:numRef>
              <c:f>Sheet1!$B$13:$B$19</c:f>
              <c:numCache>
                <c:formatCode>General</c:formatCode>
                <c:ptCount val="7"/>
                <c:pt idx="0">
                  <c:v>31722</c:v>
                </c:pt>
                <c:pt idx="1">
                  <c:v>3009</c:v>
                </c:pt>
                <c:pt idx="2">
                  <c:v>277</c:v>
                </c:pt>
                <c:pt idx="3">
                  <c:v>2009</c:v>
                </c:pt>
                <c:pt idx="4">
                  <c:v>96</c:v>
                </c:pt>
                <c:pt idx="5">
                  <c:v>3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ayout>
        <c:manualLayout>
          <c:xMode val="edge"/>
          <c:yMode val="edge"/>
          <c:x val="0.698333333333333"/>
          <c:y val="0.188657407407407"/>
          <c:w val="0.286388888888889"/>
          <c:h val="0.73263888888888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0800</xdr:colOff>
      <xdr:row>7</xdr:row>
      <xdr:rowOff>158750</xdr:rowOff>
    </xdr:from>
    <xdr:to>
      <xdr:col>10</xdr:col>
      <xdr:colOff>508000</xdr:colOff>
      <xdr:row>23</xdr:row>
      <xdr:rowOff>158750</xdr:rowOff>
    </xdr:to>
    <xdr:graphicFrame>
      <xdr:nvGraphicFramePr>
        <xdr:cNvPr id="2" name="图表 1"/>
        <xdr:cNvGraphicFramePr/>
      </xdr:nvGraphicFramePr>
      <xdr:xfrm>
        <a:off x="3327400" y="13589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"/>
  <sheetViews>
    <sheetView tabSelected="1" workbookViewId="0">
      <selection activeCell="L19" sqref="L19"/>
    </sheetView>
  </sheetViews>
  <sheetFormatPr defaultColWidth="9" defaultRowHeight="13.5"/>
  <cols>
    <col min="1" max="1" width="16" customWidth="1"/>
    <col min="11" max="11" width="12.625"/>
  </cols>
  <sheetData>
    <row r="1" spans="1:12">
      <c r="A1" s="1" t="s">
        <v>0</v>
      </c>
      <c r="B1" s="1">
        <v>4052</v>
      </c>
      <c r="C1" s="1">
        <v>3512</v>
      </c>
      <c r="D1" s="1">
        <v>3085</v>
      </c>
      <c r="E1" s="1">
        <v>3263</v>
      </c>
      <c r="F1" s="1">
        <v>2744</v>
      </c>
      <c r="G1" s="1">
        <v>3399</v>
      </c>
      <c r="H1" s="1">
        <v>3004</v>
      </c>
      <c r="I1" s="1">
        <v>4571</v>
      </c>
      <c r="J1" s="1">
        <v>4092</v>
      </c>
      <c r="K1" s="1">
        <f>SUM(B1:J1)</f>
        <v>31722</v>
      </c>
      <c r="L1" s="1"/>
    </row>
    <row r="2" spans="1:12">
      <c r="A2" s="1" t="s">
        <v>1</v>
      </c>
      <c r="B2" s="1">
        <v>384</v>
      </c>
      <c r="C2" s="1">
        <v>334</v>
      </c>
      <c r="D2" s="1">
        <v>288</v>
      </c>
      <c r="E2" s="1">
        <v>311</v>
      </c>
      <c r="F2" s="1">
        <v>259</v>
      </c>
      <c r="G2" s="1">
        <v>331</v>
      </c>
      <c r="H2" s="1">
        <v>286</v>
      </c>
      <c r="I2" s="1">
        <v>431</v>
      </c>
      <c r="J2" s="1">
        <v>385</v>
      </c>
      <c r="K2" s="1">
        <f>SUM(B2:J2)</f>
        <v>3009</v>
      </c>
      <c r="L2" s="1"/>
    </row>
    <row r="3" spans="1:12">
      <c r="A3" s="1" t="s">
        <v>2</v>
      </c>
      <c r="B3" s="1">
        <v>33</v>
      </c>
      <c r="C3" s="1">
        <v>26</v>
      </c>
      <c r="D3" s="1">
        <v>27</v>
      </c>
      <c r="E3" s="1">
        <v>27</v>
      </c>
      <c r="F3" s="1">
        <v>28</v>
      </c>
      <c r="G3" s="1">
        <v>36</v>
      </c>
      <c r="H3" s="1">
        <v>27</v>
      </c>
      <c r="I3" s="1">
        <v>39</v>
      </c>
      <c r="J3" s="1">
        <v>34</v>
      </c>
      <c r="K3" s="1">
        <f>SUM(B3:J3)</f>
        <v>277</v>
      </c>
      <c r="L3" s="1"/>
    </row>
    <row r="4" spans="1:12">
      <c r="A4" s="1" t="s">
        <v>3</v>
      </c>
      <c r="B4" s="1">
        <v>255</v>
      </c>
      <c r="C4" s="1">
        <v>209</v>
      </c>
      <c r="D4" s="1">
        <v>200</v>
      </c>
      <c r="E4" s="1">
        <v>213</v>
      </c>
      <c r="F4" s="1">
        <v>168</v>
      </c>
      <c r="G4" s="1">
        <v>215</v>
      </c>
      <c r="H4" s="1">
        <v>186</v>
      </c>
      <c r="I4" s="1">
        <v>303</v>
      </c>
      <c r="J4" s="1">
        <v>260</v>
      </c>
      <c r="K4" s="1">
        <f>SUM(B4:J4)</f>
        <v>2009</v>
      </c>
      <c r="L4" s="1"/>
    </row>
    <row r="5" spans="1:12">
      <c r="A5" s="1" t="s">
        <v>4</v>
      </c>
      <c r="B5" s="1">
        <v>9</v>
      </c>
      <c r="C5" s="1">
        <v>8</v>
      </c>
      <c r="D5" s="1">
        <v>9</v>
      </c>
      <c r="E5" s="1">
        <v>7</v>
      </c>
      <c r="F5" s="1">
        <v>9</v>
      </c>
      <c r="G5" s="1">
        <v>21</v>
      </c>
      <c r="H5" s="1">
        <v>6</v>
      </c>
      <c r="I5" s="1">
        <v>16</v>
      </c>
      <c r="J5" s="1">
        <v>11</v>
      </c>
      <c r="K5" s="1">
        <f>SUM(B5:J5)</f>
        <v>96</v>
      </c>
      <c r="L5" s="1"/>
    </row>
    <row r="6" spans="1:12">
      <c r="A6" s="1" t="s">
        <v>5</v>
      </c>
      <c r="B6" s="1">
        <v>41</v>
      </c>
      <c r="C6" s="1">
        <v>35</v>
      </c>
      <c r="D6" s="1">
        <v>41</v>
      </c>
      <c r="E6" s="1">
        <v>32</v>
      </c>
      <c r="F6" s="1">
        <v>30</v>
      </c>
      <c r="G6" s="1">
        <v>44</v>
      </c>
      <c r="H6" s="1">
        <v>33</v>
      </c>
      <c r="I6" s="1">
        <v>56</v>
      </c>
      <c r="J6" s="1">
        <v>45</v>
      </c>
      <c r="K6" s="1">
        <f>SUM(B6:J6)</f>
        <v>357</v>
      </c>
      <c r="L6" s="1"/>
    </row>
    <row r="7" spans="1:12">
      <c r="A7" s="1"/>
      <c r="B7" s="1"/>
      <c r="C7" s="1"/>
      <c r="D7" s="1"/>
      <c r="E7" s="1"/>
      <c r="F7" s="1"/>
      <c r="G7" s="1"/>
      <c r="H7" s="1"/>
      <c r="I7" s="1"/>
      <c r="J7" s="1"/>
      <c r="K7" s="1">
        <f>SUM(K1:K6)</f>
        <v>37470</v>
      </c>
      <c r="L7" s="1"/>
    </row>
    <row r="8" spans="1:1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>
      <c r="A12" s="1" t="s">
        <v>6</v>
      </c>
      <c r="B12" s="1" t="s">
        <v>7</v>
      </c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>
      <c r="A13" s="1" t="s">
        <v>8</v>
      </c>
      <c r="B13" s="1">
        <v>31722</v>
      </c>
      <c r="C13" s="2">
        <f>B13/37470</f>
        <v>0.846597277822258</v>
      </c>
      <c r="D13" s="1"/>
      <c r="E13" s="1"/>
      <c r="F13" s="1"/>
      <c r="G13" s="1"/>
      <c r="H13" s="1"/>
      <c r="I13" s="1"/>
      <c r="J13" s="1"/>
      <c r="K13" s="1"/>
      <c r="L13" s="1"/>
    </row>
    <row r="14" spans="1:12">
      <c r="A14" s="1" t="s">
        <v>9</v>
      </c>
      <c r="B14" s="1">
        <v>3009</v>
      </c>
      <c r="C14" s="2">
        <f>B14/37470</f>
        <v>0.0803042433947158</v>
      </c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 t="s">
        <v>10</v>
      </c>
      <c r="B15" s="1">
        <v>277</v>
      </c>
      <c r="C15" s="2">
        <f>B15/37470</f>
        <v>0.00739258073125167</v>
      </c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 t="s">
        <v>11</v>
      </c>
      <c r="B16" s="1">
        <v>2009</v>
      </c>
      <c r="C16" s="2">
        <f>B16/37470</f>
        <v>0.0536162263143848</v>
      </c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 t="s">
        <v>12</v>
      </c>
      <c r="B17" s="1">
        <v>96</v>
      </c>
      <c r="C17" s="2">
        <f>B17/37470</f>
        <v>0.00256204963971177</v>
      </c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 t="s">
        <v>13</v>
      </c>
      <c r="B18" s="1">
        <v>357</v>
      </c>
      <c r="C18" s="2">
        <f>B18/37470</f>
        <v>0.00952762209767814</v>
      </c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-lovely</dc:creator>
  <cp:lastModifiedBy>Wang Wei</cp:lastModifiedBy>
  <dcterms:created xsi:type="dcterms:W3CDTF">2022-03-23T02:18:00Z</dcterms:created>
  <dcterms:modified xsi:type="dcterms:W3CDTF">2022-04-20T12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795DEEB4E743F3BFF882668CFC3A22</vt:lpwstr>
  </property>
  <property fmtid="{D5CDD505-2E9C-101B-9397-08002B2CF9AE}" pid="3" name="KSOProductBuildVer">
    <vt:lpwstr>2052-11.1.0.10495</vt:lpwstr>
  </property>
</Properties>
</file>